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ojta\Dropbox\pMT_paper\figures\"/>
    </mc:Choice>
  </mc:AlternateContent>
  <xr:revisionPtr revIDLastSave="0" documentId="13_ncr:1_{6277B36C-00BB-48E6-AA01-06238A4E4163}" xr6:coauthVersionLast="47" xr6:coauthVersionMax="47" xr10:uidLastSave="{00000000-0000-0000-0000-000000000000}"/>
  <bookViews>
    <workbookView xWindow="-96" yWindow="-96" windowWidth="23232" windowHeight="13992" activeTab="2" xr2:uid="{F608E852-BB40-4AE8-953F-D6C95E4C9801}"/>
  </bookViews>
  <sheets>
    <sheet name="Figure 5 C" sheetId="5" r:id="rId1"/>
    <sheet name="Figure 6 A, S7 A" sheetId="2" r:id="rId2"/>
    <sheet name="Figure 6 B, S7 B" sheetId="1" r:id="rId3"/>
    <sheet name="Figure 6 C" sheetId="3" r:id="rId4"/>
    <sheet name="Figure 6 D" sheetId="4" r:id="rId5"/>
    <sheet name="Figure S1 C" sheetId="11" r:id="rId6"/>
    <sheet name="Figure S5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4" l="1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36" i="4"/>
  <c r="D37" i="4"/>
  <c r="D28" i="4"/>
  <c r="D29" i="4"/>
  <c r="D30" i="4"/>
  <c r="D31" i="4"/>
  <c r="D32" i="4"/>
  <c r="D33" i="4"/>
  <c r="D34" i="4"/>
  <c r="D35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</calcChain>
</file>

<file path=xl/sharedStrings.xml><?xml version="1.0" encoding="utf-8"?>
<sst xmlns="http://schemas.openxmlformats.org/spreadsheetml/2006/main" count="45" uniqueCount="36">
  <si>
    <t>d IMC (nm)</t>
  </si>
  <si>
    <t>phi IMC (radians)</t>
  </si>
  <si>
    <t>phi IMC cell body</t>
  </si>
  <si>
    <t>d IMC cell body</t>
  </si>
  <si>
    <t>phi IMC apex proximal</t>
  </si>
  <si>
    <t>d IMC apex proximal</t>
  </si>
  <si>
    <t>phi IMC apex</t>
  </si>
  <si>
    <t>d IMC apex</t>
  </si>
  <si>
    <t>Figure 6 C</t>
  </si>
  <si>
    <t>Gametocytes</t>
  </si>
  <si>
    <t>sporozoites</t>
  </si>
  <si>
    <t>ookinetes</t>
  </si>
  <si>
    <t>phi IMC</t>
  </si>
  <si>
    <t>d IMC</t>
  </si>
  <si>
    <t>Figure 6 D</t>
  </si>
  <si>
    <t>d IMC comparison</t>
  </si>
  <si>
    <t>merozoites</t>
  </si>
  <si>
    <t>gametocytes</t>
  </si>
  <si>
    <t>Figure 5 C</t>
  </si>
  <si>
    <t>13 pf</t>
  </si>
  <si>
    <t>14 pf</t>
  </si>
  <si>
    <t>15 pf</t>
  </si>
  <si>
    <t>16 pf</t>
  </si>
  <si>
    <t>17 pf</t>
  </si>
  <si>
    <t>18 pf</t>
  </si>
  <si>
    <t>Nuclear</t>
  </si>
  <si>
    <t xml:space="preserve">SPMTs </t>
  </si>
  <si>
    <t>N microtubules</t>
  </si>
  <si>
    <t>Doublet SPMTs</t>
  </si>
  <si>
    <t>P. falciparum</t>
  </si>
  <si>
    <t>T. gondii</t>
  </si>
  <si>
    <t>Angle between protofilament N, N+1 (degrees)</t>
  </si>
  <si>
    <t>Figure 6 A, S7 A</t>
  </si>
  <si>
    <t>Figure S5C</t>
  </si>
  <si>
    <t>Figure S1 C</t>
  </si>
  <si>
    <t>Figure 6 B and S7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Arial"/>
      <charset val="1"/>
    </font>
    <font>
      <sz val="10"/>
      <name val="Arial"/>
      <charset val="1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F8796-BAA2-47D7-A496-B86586E4F6E9}">
  <dimension ref="A1:H6"/>
  <sheetViews>
    <sheetView workbookViewId="0">
      <selection activeCell="B5" sqref="B5:B6"/>
    </sheetView>
  </sheetViews>
  <sheetFormatPr defaultRowHeight="14.4" x14ac:dyDescent="0.55000000000000004"/>
  <sheetData>
    <row r="1" spans="1:8" x14ac:dyDescent="0.55000000000000004">
      <c r="A1" t="s">
        <v>18</v>
      </c>
    </row>
    <row r="3" spans="1:8" x14ac:dyDescent="0.55000000000000004">
      <c r="B3" t="s">
        <v>27</v>
      </c>
    </row>
    <row r="4" spans="1:8" x14ac:dyDescent="0.55000000000000004">
      <c r="C4" s="3" t="s">
        <v>19</v>
      </c>
      <c r="D4" s="3" t="s">
        <v>20</v>
      </c>
      <c r="E4" s="3" t="s">
        <v>21</v>
      </c>
      <c r="F4" s="3" t="s">
        <v>22</v>
      </c>
      <c r="G4" s="3" t="s">
        <v>23</v>
      </c>
      <c r="H4" s="3" t="s">
        <v>24</v>
      </c>
    </row>
    <row r="5" spans="1:8" x14ac:dyDescent="0.55000000000000004">
      <c r="B5" s="3" t="s">
        <v>26</v>
      </c>
      <c r="C5">
        <v>14</v>
      </c>
      <c r="D5">
        <v>10</v>
      </c>
      <c r="E5">
        <v>14</v>
      </c>
      <c r="F5">
        <v>30</v>
      </c>
      <c r="G5">
        <v>62</v>
      </c>
      <c r="H5">
        <v>25</v>
      </c>
    </row>
    <row r="6" spans="1:8" x14ac:dyDescent="0.55000000000000004">
      <c r="B6" s="3" t="s">
        <v>25</v>
      </c>
      <c r="C6">
        <v>3</v>
      </c>
      <c r="D6">
        <v>1</v>
      </c>
      <c r="E6">
        <v>17</v>
      </c>
      <c r="F6">
        <v>5</v>
      </c>
      <c r="G6">
        <v>5</v>
      </c>
      <c r="H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1C63A-D6EA-4BA4-B053-0D662395CB3B}">
  <dimension ref="A1:J50"/>
  <sheetViews>
    <sheetView workbookViewId="0"/>
  </sheetViews>
  <sheetFormatPr defaultRowHeight="14.4" x14ac:dyDescent="0.55000000000000004"/>
  <sheetData>
    <row r="1" spans="1:10" x14ac:dyDescent="0.55000000000000004">
      <c r="A1" t="s">
        <v>32</v>
      </c>
      <c r="B1" s="2"/>
    </row>
    <row r="2" spans="1:10" x14ac:dyDescent="0.55000000000000004">
      <c r="B2" s="2"/>
    </row>
    <row r="3" spans="1:10" x14ac:dyDescent="0.55000000000000004">
      <c r="B3" s="4" t="s">
        <v>11</v>
      </c>
    </row>
    <row r="4" spans="1:10" x14ac:dyDescent="0.55000000000000004">
      <c r="B4" s="2"/>
      <c r="C4" s="3" t="s">
        <v>2</v>
      </c>
      <c r="D4" s="3" t="s">
        <v>3</v>
      </c>
      <c r="E4" s="3"/>
      <c r="F4" s="3" t="s">
        <v>4</v>
      </c>
      <c r="G4" s="3" t="s">
        <v>5</v>
      </c>
      <c r="H4" s="3"/>
      <c r="I4" s="3" t="s">
        <v>6</v>
      </c>
      <c r="J4" s="3" t="s">
        <v>7</v>
      </c>
    </row>
    <row r="5" spans="1:10" x14ac:dyDescent="0.55000000000000004">
      <c r="B5" s="2"/>
      <c r="C5">
        <v>2.4790953053550928</v>
      </c>
      <c r="D5">
        <v>12.473870485999621</v>
      </c>
      <c r="F5">
        <v>1.9783044046949989</v>
      </c>
      <c r="G5">
        <v>16.299568720460758</v>
      </c>
      <c r="I5">
        <v>2.8459365617174361</v>
      </c>
      <c r="J5">
        <v>93.333524925325776</v>
      </c>
    </row>
    <row r="6" spans="1:10" x14ac:dyDescent="0.55000000000000004">
      <c r="B6" s="2"/>
      <c r="C6">
        <v>2.352603191537356</v>
      </c>
      <c r="D6">
        <v>12.90270738149295</v>
      </c>
      <c r="F6">
        <v>2.2801078599641031</v>
      </c>
      <c r="G6">
        <v>18.0003653199777</v>
      </c>
      <c r="I6">
        <v>2.1557173587741598</v>
      </c>
      <c r="J6">
        <v>106.7124561671034</v>
      </c>
    </row>
    <row r="7" spans="1:10" x14ac:dyDescent="0.55000000000000004">
      <c r="B7" s="2"/>
      <c r="C7">
        <v>2.0852295718833531</v>
      </c>
      <c r="D7">
        <v>13.02875331384959</v>
      </c>
      <c r="F7">
        <v>2.0987890830354088</v>
      </c>
      <c r="G7">
        <v>19.855588500348951</v>
      </c>
      <c r="I7">
        <v>2.3171087639468202</v>
      </c>
      <c r="J7">
        <v>105.4917448205253</v>
      </c>
    </row>
    <row r="8" spans="1:10" x14ac:dyDescent="0.55000000000000004">
      <c r="B8" s="2"/>
      <c r="C8">
        <v>2.331395771247923</v>
      </c>
      <c r="D8">
        <v>13.4568987386172</v>
      </c>
      <c r="F8">
        <v>2.1517632985439952</v>
      </c>
      <c r="G8">
        <v>32.57679920038025</v>
      </c>
      <c r="I8">
        <v>2.23167080748027</v>
      </c>
      <c r="J8">
        <v>110.0525866238293</v>
      </c>
    </row>
    <row r="9" spans="1:10" x14ac:dyDescent="0.55000000000000004">
      <c r="B9" s="2"/>
      <c r="C9">
        <v>2.358472275983547</v>
      </c>
      <c r="D9">
        <v>13.82543855836993</v>
      </c>
      <c r="F9">
        <v>2.3911000799690751</v>
      </c>
      <c r="G9">
        <v>33.625292710508113</v>
      </c>
      <c r="I9">
        <v>2.6529058928346152</v>
      </c>
      <c r="J9">
        <v>101.5632071539596</v>
      </c>
    </row>
    <row r="10" spans="1:10" x14ac:dyDescent="0.55000000000000004">
      <c r="B10" s="2"/>
      <c r="C10">
        <v>2.3325993651416979</v>
      </c>
      <c r="D10">
        <v>13.955669940734539</v>
      </c>
      <c r="F10">
        <v>2.3996284661150811</v>
      </c>
      <c r="G10">
        <v>38.276320651290533</v>
      </c>
      <c r="I10">
        <v>2.2771884612581368</v>
      </c>
      <c r="J10">
        <v>102.58917079116939</v>
      </c>
    </row>
    <row r="11" spans="1:10" x14ac:dyDescent="0.55000000000000004">
      <c r="B11" s="2"/>
      <c r="C11">
        <v>2.3860780258997401</v>
      </c>
      <c r="D11">
        <v>13.95797154542942</v>
      </c>
      <c r="F11">
        <v>2.1442305501236372</v>
      </c>
      <c r="G11">
        <v>38.963776827785203</v>
      </c>
      <c r="I11">
        <v>2.352424841652677</v>
      </c>
      <c r="J11">
        <v>94.196022997056161</v>
      </c>
    </row>
    <row r="12" spans="1:10" x14ac:dyDescent="0.55000000000000004">
      <c r="B12" s="2"/>
      <c r="C12">
        <v>2.4110312791768371</v>
      </c>
      <c r="D12">
        <v>14.1821184859882</v>
      </c>
      <c r="F12">
        <v>2.5827963615449931</v>
      </c>
      <c r="G12">
        <v>43.186286707103768</v>
      </c>
      <c r="I12">
        <v>2.302139809194355</v>
      </c>
      <c r="J12">
        <v>96.3402119740541</v>
      </c>
    </row>
    <row r="13" spans="1:10" x14ac:dyDescent="0.55000000000000004">
      <c r="B13" s="2"/>
      <c r="C13">
        <v>2.1143950693666871</v>
      </c>
      <c r="D13">
        <v>14.361653588664071</v>
      </c>
      <c r="F13">
        <v>2.6319065688162659</v>
      </c>
      <c r="G13">
        <v>44.16301468399147</v>
      </c>
      <c r="I13">
        <v>2.1735078280138129</v>
      </c>
      <c r="J13">
        <v>92.000934652981471</v>
      </c>
    </row>
    <row r="14" spans="1:10" x14ac:dyDescent="0.55000000000000004">
      <c r="B14" s="2"/>
      <c r="C14">
        <v>2.4165736171952892</v>
      </c>
      <c r="D14">
        <v>14.43062199713563</v>
      </c>
      <c r="F14">
        <v>2.7749174310509872</v>
      </c>
      <c r="G14">
        <v>45.120716433046887</v>
      </c>
      <c r="I14">
        <v>2.0738416374848549</v>
      </c>
      <c r="J14">
        <v>109.8862501054388</v>
      </c>
    </row>
    <row r="15" spans="1:10" x14ac:dyDescent="0.55000000000000004">
      <c r="B15" s="2"/>
      <c r="C15">
        <v>2.415056575748459</v>
      </c>
      <c r="D15">
        <v>14.489250117406129</v>
      </c>
      <c r="F15">
        <v>2.681668187120029</v>
      </c>
      <c r="G15">
        <v>46.453781323165948</v>
      </c>
    </row>
    <row r="16" spans="1:10" x14ac:dyDescent="0.55000000000000004">
      <c r="B16" s="2"/>
      <c r="C16">
        <v>1.9602166650153641</v>
      </c>
      <c r="D16">
        <v>14.5593956902819</v>
      </c>
      <c r="F16">
        <v>2.2532673077802179</v>
      </c>
      <c r="G16">
        <v>47.424101702311901</v>
      </c>
    </row>
    <row r="17" spans="2:7" x14ac:dyDescent="0.55000000000000004">
      <c r="B17" s="2"/>
      <c r="C17">
        <v>2.0080159542922509</v>
      </c>
      <c r="D17">
        <v>15.142965047335149</v>
      </c>
      <c r="F17">
        <v>2.2689410732237159</v>
      </c>
      <c r="G17">
        <v>47.51946004402739</v>
      </c>
    </row>
    <row r="18" spans="2:7" x14ac:dyDescent="0.55000000000000004">
      <c r="B18" s="2"/>
      <c r="C18">
        <v>2.0240998629430602</v>
      </c>
      <c r="D18">
        <v>15.18066073008124</v>
      </c>
      <c r="F18">
        <v>2.3178499803509069</v>
      </c>
      <c r="G18">
        <v>47.738544717747708</v>
      </c>
    </row>
    <row r="19" spans="2:7" x14ac:dyDescent="0.55000000000000004">
      <c r="B19" s="2"/>
      <c r="C19">
        <v>2.3239434492479569</v>
      </c>
      <c r="D19">
        <v>15.204436413694751</v>
      </c>
      <c r="F19">
        <v>2.4186119506696189</v>
      </c>
      <c r="G19">
        <v>48.453744704690664</v>
      </c>
    </row>
    <row r="20" spans="2:7" x14ac:dyDescent="0.55000000000000004">
      <c r="B20" s="2"/>
      <c r="C20">
        <v>2.380410578515443</v>
      </c>
      <c r="D20">
        <v>15.88058201975719</v>
      </c>
      <c r="F20">
        <v>2.342177472634893</v>
      </c>
      <c r="G20">
        <v>48.970952521375487</v>
      </c>
    </row>
    <row r="21" spans="2:7" x14ac:dyDescent="0.55000000000000004">
      <c r="B21" s="2"/>
      <c r="C21">
        <v>5.5737115750431823</v>
      </c>
      <c r="D21">
        <v>15.9409868194955</v>
      </c>
      <c r="F21">
        <v>2.6339744923906201</v>
      </c>
      <c r="G21">
        <v>48.979937159441768</v>
      </c>
    </row>
    <row r="22" spans="2:7" x14ac:dyDescent="0.55000000000000004">
      <c r="B22" s="2"/>
      <c r="C22">
        <v>2.2453948691073129</v>
      </c>
      <c r="D22">
        <v>16.11035514850694</v>
      </c>
      <c r="F22">
        <v>2.2645135654455988</v>
      </c>
      <c r="G22">
        <v>49.36458911521877</v>
      </c>
    </row>
    <row r="23" spans="2:7" x14ac:dyDescent="0.55000000000000004">
      <c r="B23" s="2"/>
      <c r="C23">
        <v>1.791588192881959</v>
      </c>
      <c r="D23">
        <v>16.64023421624427</v>
      </c>
      <c r="F23">
        <v>2.0642125585400719</v>
      </c>
      <c r="G23">
        <v>50.368204621665697</v>
      </c>
    </row>
    <row r="24" spans="2:7" x14ac:dyDescent="0.55000000000000004">
      <c r="B24" s="2"/>
      <c r="C24">
        <v>1.8893394242581101</v>
      </c>
      <c r="D24">
        <v>16.912768585771691</v>
      </c>
      <c r="F24">
        <v>2.526145437460984</v>
      </c>
      <c r="G24">
        <v>51.230244303674183</v>
      </c>
    </row>
    <row r="25" spans="2:7" x14ac:dyDescent="0.55000000000000004">
      <c r="B25" s="2"/>
      <c r="C25">
        <v>2.0379434525021969</v>
      </c>
      <c r="D25">
        <v>17.511051185043389</v>
      </c>
      <c r="F25">
        <v>2.5160822664706388</v>
      </c>
      <c r="G25">
        <v>51.823034167392919</v>
      </c>
    </row>
    <row r="26" spans="2:7" x14ac:dyDescent="0.55000000000000004">
      <c r="B26" s="2"/>
      <c r="C26">
        <v>1.9892159911934</v>
      </c>
      <c r="D26">
        <v>17.726140356826011</v>
      </c>
      <c r="F26">
        <v>2.8077460294022938</v>
      </c>
      <c r="G26">
        <v>51.944494308855838</v>
      </c>
    </row>
    <row r="27" spans="2:7" x14ac:dyDescent="0.55000000000000004">
      <c r="B27" s="2"/>
      <c r="C27">
        <v>1.88671531397098</v>
      </c>
      <c r="D27">
        <v>18.026834773089259</v>
      </c>
      <c r="F27">
        <v>2.4060822604343008</v>
      </c>
      <c r="G27">
        <v>51.99662075853923</v>
      </c>
    </row>
    <row r="28" spans="2:7" x14ac:dyDescent="0.55000000000000004">
      <c r="B28" s="2"/>
      <c r="C28">
        <v>5.6429866576922976</v>
      </c>
      <c r="D28">
        <v>18.02834386762737</v>
      </c>
      <c r="F28">
        <v>2.48926364939617</v>
      </c>
      <c r="G28">
        <v>52.002109358020938</v>
      </c>
    </row>
    <row r="29" spans="2:7" x14ac:dyDescent="0.55000000000000004">
      <c r="B29" s="2"/>
      <c r="C29">
        <v>1.824971875952929</v>
      </c>
      <c r="D29">
        <v>18.16516136518138</v>
      </c>
      <c r="F29">
        <v>2.3505504587147832</v>
      </c>
      <c r="G29">
        <v>52.195094687141918</v>
      </c>
    </row>
    <row r="30" spans="2:7" x14ac:dyDescent="0.55000000000000004">
      <c r="B30" s="2"/>
      <c r="C30">
        <v>2.3376958607262979</v>
      </c>
      <c r="D30">
        <v>18.444701952204241</v>
      </c>
      <c r="F30">
        <v>2.574793820431895</v>
      </c>
      <c r="G30">
        <v>52.407439537945201</v>
      </c>
    </row>
    <row r="31" spans="2:7" x14ac:dyDescent="0.55000000000000004">
      <c r="B31" s="2"/>
      <c r="C31">
        <v>1.781236376257719</v>
      </c>
      <c r="D31">
        <v>19.90452932236326</v>
      </c>
      <c r="F31">
        <v>6.0496069245927391</v>
      </c>
      <c r="G31">
        <v>53.60329479308605</v>
      </c>
    </row>
    <row r="32" spans="2:7" x14ac:dyDescent="0.55000000000000004">
      <c r="B32" s="2"/>
      <c r="C32">
        <v>2.4526678405411442</v>
      </c>
      <c r="D32">
        <v>21.094933180172969</v>
      </c>
      <c r="F32">
        <v>2.3455893262261669</v>
      </c>
      <c r="G32">
        <v>54.204778017364468</v>
      </c>
    </row>
    <row r="33" spans="2:7" x14ac:dyDescent="0.55000000000000004">
      <c r="B33" s="2"/>
      <c r="C33">
        <v>2.236213866382045</v>
      </c>
      <c r="D33">
        <v>23.516399069125061</v>
      </c>
      <c r="F33">
        <v>2.227293534535765</v>
      </c>
      <c r="G33">
        <v>54.817865245700133</v>
      </c>
    </row>
    <row r="34" spans="2:7" x14ac:dyDescent="0.55000000000000004">
      <c r="B34" s="2"/>
      <c r="C34">
        <v>1.857406819160434</v>
      </c>
      <c r="D34">
        <v>25.20315052862551</v>
      </c>
      <c r="F34">
        <v>5.6898904482910968</v>
      </c>
      <c r="G34">
        <v>55.281887025853003</v>
      </c>
    </row>
    <row r="35" spans="2:7" x14ac:dyDescent="0.55000000000000004">
      <c r="B35" s="2"/>
      <c r="C35">
        <v>1.995976968188431</v>
      </c>
      <c r="D35">
        <v>25.329813958190851</v>
      </c>
      <c r="F35">
        <v>2.7114421376676181</v>
      </c>
      <c r="G35">
        <v>55.775230776957663</v>
      </c>
    </row>
    <row r="36" spans="2:7" x14ac:dyDescent="0.55000000000000004">
      <c r="B36" s="2"/>
      <c r="C36">
        <v>2.084628348677886</v>
      </c>
      <c r="D36">
        <v>32.97961884937542</v>
      </c>
      <c r="F36">
        <v>2.0411968657792041</v>
      </c>
      <c r="G36">
        <v>56.191875543794261</v>
      </c>
    </row>
    <row r="37" spans="2:7" x14ac:dyDescent="0.55000000000000004">
      <c r="B37" s="2"/>
      <c r="C37">
        <v>1.90755072995737</v>
      </c>
      <c r="D37">
        <v>48.492847487800518</v>
      </c>
      <c r="F37">
        <v>2.463337138587371</v>
      </c>
      <c r="G37">
        <v>57.827627170703231</v>
      </c>
    </row>
    <row r="38" spans="2:7" x14ac:dyDescent="0.55000000000000004">
      <c r="B38" s="2"/>
      <c r="C38">
        <v>1.9409804024143451</v>
      </c>
      <c r="D38">
        <v>54.669438836786817</v>
      </c>
      <c r="F38">
        <v>2.5199763644171851</v>
      </c>
      <c r="G38">
        <v>58.213358953527496</v>
      </c>
    </row>
    <row r="39" spans="2:7" x14ac:dyDescent="0.55000000000000004">
      <c r="B39" s="2"/>
      <c r="C39">
        <v>2.273113941979052</v>
      </c>
      <c r="D39">
        <v>59.16562387385499</v>
      </c>
      <c r="F39">
        <v>2.491041832838198</v>
      </c>
      <c r="G39">
        <v>61.608690593069539</v>
      </c>
    </row>
    <row r="40" spans="2:7" x14ac:dyDescent="0.55000000000000004">
      <c r="B40" s="2"/>
      <c r="F40">
        <v>2.3893891353206831</v>
      </c>
      <c r="G40">
        <v>62.022335188413081</v>
      </c>
    </row>
    <row r="41" spans="2:7" x14ac:dyDescent="0.55000000000000004">
      <c r="B41" s="2"/>
      <c r="F41">
        <v>2.326172739632729</v>
      </c>
      <c r="G41">
        <v>62.752799234644563</v>
      </c>
    </row>
    <row r="42" spans="2:7" x14ac:dyDescent="0.55000000000000004">
      <c r="F42">
        <v>2.1422230807457212</v>
      </c>
      <c r="G42">
        <v>62.920633775800653</v>
      </c>
    </row>
    <row r="43" spans="2:7" x14ac:dyDescent="0.55000000000000004">
      <c r="F43">
        <v>2.536584680319117</v>
      </c>
      <c r="G43">
        <v>63.507045823157313</v>
      </c>
    </row>
    <row r="44" spans="2:7" x14ac:dyDescent="0.55000000000000004">
      <c r="F44">
        <v>2.2399032188507229</v>
      </c>
      <c r="G44">
        <v>63.677838035492918</v>
      </c>
    </row>
    <row r="45" spans="2:7" x14ac:dyDescent="0.55000000000000004">
      <c r="F45">
        <v>2.5197192163228301</v>
      </c>
      <c r="G45">
        <v>64.485246221815871</v>
      </c>
    </row>
    <row r="46" spans="2:7" x14ac:dyDescent="0.55000000000000004">
      <c r="F46">
        <v>2.3367829477273281</v>
      </c>
      <c r="G46">
        <v>65.191990543044625</v>
      </c>
    </row>
    <row r="47" spans="2:7" x14ac:dyDescent="0.55000000000000004">
      <c r="F47">
        <v>2.3280365222603252</v>
      </c>
      <c r="G47">
        <v>66.465859500237784</v>
      </c>
    </row>
    <row r="48" spans="2:7" x14ac:dyDescent="0.55000000000000004">
      <c r="F48">
        <v>2.164419540068268</v>
      </c>
      <c r="G48">
        <v>68.574888583847979</v>
      </c>
    </row>
    <row r="49" spans="6:7" x14ac:dyDescent="0.55000000000000004">
      <c r="F49">
        <v>2.5051132561403699</v>
      </c>
      <c r="G49">
        <v>76.598381627703588</v>
      </c>
    </row>
    <row r="50" spans="6:7" x14ac:dyDescent="0.55000000000000004">
      <c r="F50">
        <v>2.5082132811039259</v>
      </c>
      <c r="G50">
        <v>77.95535353927840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66918-2F59-423B-88C2-DBC59C865CB1}">
  <dimension ref="A1:D62"/>
  <sheetViews>
    <sheetView tabSelected="1" workbookViewId="0">
      <selection activeCell="F30" sqref="F30"/>
    </sheetView>
  </sheetViews>
  <sheetFormatPr defaultRowHeight="14.4" x14ac:dyDescent="0.55000000000000004"/>
  <cols>
    <col min="3" max="3" width="14.734375" customWidth="1"/>
    <col min="4" max="4" width="9.89453125" customWidth="1"/>
  </cols>
  <sheetData>
    <row r="1" spans="1:4" x14ac:dyDescent="0.55000000000000004">
      <c r="A1" t="s">
        <v>35</v>
      </c>
    </row>
    <row r="3" spans="1:4" x14ac:dyDescent="0.55000000000000004">
      <c r="B3" t="s">
        <v>10</v>
      </c>
    </row>
    <row r="4" spans="1:4" x14ac:dyDescent="0.55000000000000004">
      <c r="C4" s="1" t="s">
        <v>1</v>
      </c>
      <c r="D4" s="1" t="s">
        <v>0</v>
      </c>
    </row>
    <row r="5" spans="1:4" x14ac:dyDescent="0.55000000000000004">
      <c r="C5" s="2">
        <v>1.6441546241816845</v>
      </c>
      <c r="D5" s="2">
        <v>23.81849634031397</v>
      </c>
    </row>
    <row r="6" spans="1:4" x14ac:dyDescent="0.55000000000000004">
      <c r="C6" s="2">
        <v>1.7990480837680822</v>
      </c>
      <c r="D6" s="2">
        <v>20.05723809095727</v>
      </c>
    </row>
    <row r="7" spans="1:4" x14ac:dyDescent="0.55000000000000004">
      <c r="C7" s="2">
        <v>2.442913395270268</v>
      </c>
      <c r="D7" s="2">
        <v>15.227676771787889</v>
      </c>
    </row>
    <row r="8" spans="1:4" x14ac:dyDescent="0.55000000000000004">
      <c r="C8" s="2">
        <v>1.801072056099734</v>
      </c>
      <c r="D8" s="2">
        <v>20.677179823976527</v>
      </c>
    </row>
    <row r="9" spans="1:4" x14ac:dyDescent="0.55000000000000004">
      <c r="C9" s="2">
        <v>2.2494422954646782</v>
      </c>
      <c r="D9" s="2">
        <v>20.206365992903798</v>
      </c>
    </row>
    <row r="10" spans="1:4" x14ac:dyDescent="0.55000000000000004">
      <c r="C10" s="2">
        <v>3.098622814090275</v>
      </c>
      <c r="D10" s="2">
        <v>17.639948076437779</v>
      </c>
    </row>
    <row r="11" spans="1:4" x14ac:dyDescent="0.55000000000000004">
      <c r="C11" s="2">
        <v>2.0914127142178316</v>
      </c>
      <c r="D11" s="2">
        <v>11.156177292998672</v>
      </c>
    </row>
    <row r="12" spans="1:4" x14ac:dyDescent="0.55000000000000004">
      <c r="C12" s="2">
        <v>3.3537931376839416</v>
      </c>
      <c r="D12" s="2">
        <v>27.399669050125311</v>
      </c>
    </row>
    <row r="13" spans="1:4" x14ac:dyDescent="0.55000000000000004">
      <c r="C13" s="2">
        <v>3.5751110135282955</v>
      </c>
      <c r="D13" s="2">
        <v>33.652266188901521</v>
      </c>
    </row>
    <row r="14" spans="1:4" x14ac:dyDescent="0.55000000000000004">
      <c r="C14" s="2">
        <v>4.1221234801503321</v>
      </c>
      <c r="D14" s="2">
        <v>37.649401138674264</v>
      </c>
    </row>
    <row r="15" spans="1:4" x14ac:dyDescent="0.55000000000000004">
      <c r="C15" s="2">
        <v>2.138747652435856</v>
      </c>
      <c r="D15" s="2">
        <v>17.644436110561251</v>
      </c>
    </row>
    <row r="16" spans="1:4" x14ac:dyDescent="0.55000000000000004">
      <c r="C16" s="2">
        <v>2.4187362016447307</v>
      </c>
      <c r="D16" s="2">
        <v>17.053137044327123</v>
      </c>
    </row>
    <row r="17" spans="3:4" x14ac:dyDescent="0.55000000000000004">
      <c r="C17" s="2">
        <v>2.9454860793348532</v>
      </c>
      <c r="D17" s="2">
        <v>29.3065146458549</v>
      </c>
    </row>
    <row r="18" spans="3:4" x14ac:dyDescent="0.55000000000000004">
      <c r="C18" s="2">
        <v>2.5108019506112673</v>
      </c>
      <c r="D18" s="2">
        <v>17.477527150513168</v>
      </c>
    </row>
    <row r="19" spans="3:4" x14ac:dyDescent="0.55000000000000004">
      <c r="C19" s="2">
        <v>2.7148421765137973</v>
      </c>
      <c r="D19" s="2">
        <v>16.906635546863356</v>
      </c>
    </row>
    <row r="20" spans="3:4" x14ac:dyDescent="0.55000000000000004">
      <c r="C20" s="2">
        <v>2.7624444238528714</v>
      </c>
      <c r="D20" s="2">
        <v>15.177900798895623</v>
      </c>
    </row>
    <row r="21" spans="3:4" x14ac:dyDescent="0.55000000000000004">
      <c r="C21" s="2">
        <v>2.1271060230558554</v>
      </c>
      <c r="D21" s="2">
        <v>15.145108950917413</v>
      </c>
    </row>
    <row r="22" spans="3:4" x14ac:dyDescent="0.55000000000000004">
      <c r="C22" s="2">
        <v>2.1729893929608526</v>
      </c>
      <c r="D22" s="2">
        <v>16.582862114443827</v>
      </c>
    </row>
    <row r="23" spans="3:4" x14ac:dyDescent="0.55000000000000004">
      <c r="C23" s="2">
        <v>2.2137969358281353</v>
      </c>
      <c r="D23" s="2">
        <v>9.3533980170473665</v>
      </c>
    </row>
    <row r="24" spans="3:4" x14ac:dyDescent="0.55000000000000004">
      <c r="C24" s="2">
        <v>2.0841674427445995</v>
      </c>
      <c r="D24" s="2">
        <v>14.052978833023156</v>
      </c>
    </row>
    <row r="25" spans="3:4" x14ac:dyDescent="0.55000000000000004">
      <c r="C25" s="2">
        <v>1.9331496541606294</v>
      </c>
      <c r="D25" s="2">
        <v>14.54051739354408</v>
      </c>
    </row>
    <row r="26" spans="3:4" x14ac:dyDescent="0.55000000000000004">
      <c r="C26" s="2">
        <v>1.8064218920760475</v>
      </c>
      <c r="D26" s="2">
        <v>14.957775103394221</v>
      </c>
    </row>
    <row r="27" spans="3:4" x14ac:dyDescent="0.55000000000000004">
      <c r="C27" s="2">
        <v>1.8781694451767503</v>
      </c>
      <c r="D27" s="2">
        <v>14.62067310508465</v>
      </c>
    </row>
    <row r="28" spans="3:4" x14ac:dyDescent="0.55000000000000004">
      <c r="C28" s="2">
        <v>4.8032832323031327</v>
      </c>
      <c r="D28" s="2">
        <v>13.616794611579772</v>
      </c>
    </row>
    <row r="29" spans="3:4" x14ac:dyDescent="0.55000000000000004">
      <c r="C29" s="2">
        <v>1.9553200561865123</v>
      </c>
      <c r="D29" s="2">
        <v>14.311063983856963</v>
      </c>
    </row>
    <row r="30" spans="3:4" x14ac:dyDescent="0.55000000000000004">
      <c r="C30" s="2">
        <v>1.9628629615804021</v>
      </c>
      <c r="D30" s="2">
        <v>16.447206277909753</v>
      </c>
    </row>
    <row r="31" spans="3:4" x14ac:dyDescent="0.55000000000000004">
      <c r="C31" s="2">
        <v>1.9687353704009196</v>
      </c>
      <c r="D31" s="2">
        <v>18.084323225460221</v>
      </c>
    </row>
    <row r="32" spans="3:4" x14ac:dyDescent="0.55000000000000004">
      <c r="C32" s="2">
        <v>2.2080033721505683</v>
      </c>
      <c r="D32" s="2">
        <v>30.107612490276935</v>
      </c>
    </row>
    <row r="33" spans="3:4" x14ac:dyDescent="0.55000000000000004">
      <c r="C33" s="2">
        <v>3.4194490907238206</v>
      </c>
      <c r="D33" s="2">
        <v>23.563652613740739</v>
      </c>
    </row>
    <row r="34" spans="3:4" x14ac:dyDescent="0.55000000000000004">
      <c r="C34" s="2">
        <v>2.6450839687308991</v>
      </c>
      <c r="D34" s="2">
        <v>20.691101336288312</v>
      </c>
    </row>
    <row r="35" spans="3:4" x14ac:dyDescent="0.55000000000000004">
      <c r="C35" s="2">
        <v>2.0512954096848199</v>
      </c>
      <c r="D35" s="2">
        <v>19.788668373945313</v>
      </c>
    </row>
    <row r="36" spans="3:4" x14ac:dyDescent="0.55000000000000004">
      <c r="C36" s="2">
        <v>2.3363636779916659</v>
      </c>
      <c r="D36" s="2">
        <v>20.044548912314482</v>
      </c>
    </row>
    <row r="37" spans="3:4" x14ac:dyDescent="0.55000000000000004">
      <c r="C37" s="2">
        <v>4.1403678008078231</v>
      </c>
      <c r="D37" s="2">
        <v>30.880679625959399</v>
      </c>
    </row>
    <row r="38" spans="3:4" x14ac:dyDescent="0.55000000000000004">
      <c r="C38" s="2">
        <v>2.5452504917230292</v>
      </c>
      <c r="D38" s="2">
        <v>27.607701213557895</v>
      </c>
    </row>
    <row r="39" spans="3:4" x14ac:dyDescent="0.55000000000000004">
      <c r="C39" s="2">
        <v>2.5961874427279765</v>
      </c>
      <c r="D39" s="2">
        <v>25.927311670907358</v>
      </c>
    </row>
    <row r="40" spans="3:4" x14ac:dyDescent="0.55000000000000004">
      <c r="C40" s="2">
        <v>2.248684426667916</v>
      </c>
      <c r="D40" s="2">
        <v>20.371842525539282</v>
      </c>
    </row>
    <row r="41" spans="3:4" x14ac:dyDescent="0.55000000000000004">
      <c r="C41" s="2">
        <v>1.8047812967418546</v>
      </c>
      <c r="D41" s="2">
        <v>19.74886755461198</v>
      </c>
    </row>
    <row r="42" spans="3:4" x14ac:dyDescent="0.55000000000000004">
      <c r="C42" s="2">
        <v>1.8068047438930899</v>
      </c>
      <c r="D42" s="2">
        <v>24.039444162630108</v>
      </c>
    </row>
    <row r="43" spans="3:4" x14ac:dyDescent="0.55000000000000004">
      <c r="C43" s="2">
        <v>2.2011396480725347</v>
      </c>
      <c r="D43" s="2">
        <v>14.07897340276425</v>
      </c>
    </row>
    <row r="44" spans="3:4" x14ac:dyDescent="0.55000000000000004">
      <c r="C44" s="2">
        <v>2.3823713729759479</v>
      </c>
      <c r="D44" s="2">
        <v>14.940173944821092</v>
      </c>
    </row>
    <row r="45" spans="3:4" x14ac:dyDescent="0.55000000000000004">
      <c r="C45" s="2">
        <v>1.987144484934896</v>
      </c>
      <c r="D45" s="2">
        <v>18.522437431022212</v>
      </c>
    </row>
    <row r="46" spans="3:4" x14ac:dyDescent="0.55000000000000004">
      <c r="C46" s="2">
        <v>2.4608203357124703</v>
      </c>
      <c r="D46" s="2">
        <v>12.947925610660251</v>
      </c>
    </row>
    <row r="47" spans="3:4" x14ac:dyDescent="0.55000000000000004">
      <c r="C47" s="2">
        <v>1.9535344564475279</v>
      </c>
      <c r="D47" s="2">
        <v>31.40643352071233</v>
      </c>
    </row>
    <row r="48" spans="3:4" x14ac:dyDescent="0.55000000000000004">
      <c r="C48" s="2">
        <v>2.5144770408818551</v>
      </c>
      <c r="D48" s="2">
        <v>29.148315498277977</v>
      </c>
    </row>
    <row r="49" spans="3:4" x14ac:dyDescent="0.55000000000000004">
      <c r="C49" s="2">
        <v>3.6328184423104561</v>
      </c>
      <c r="D49" s="2">
        <v>92.199389278746793</v>
      </c>
    </row>
    <row r="50" spans="3:4" x14ac:dyDescent="0.55000000000000004">
      <c r="C50" s="2">
        <v>3.0664787889116596</v>
      </c>
      <c r="D50" s="2">
        <v>22.546547176251131</v>
      </c>
    </row>
    <row r="51" spans="3:4" x14ac:dyDescent="0.55000000000000004">
      <c r="C51" s="2">
        <v>2.6542173314642543</v>
      </c>
      <c r="D51" s="2">
        <v>20.043055119052223</v>
      </c>
    </row>
    <row r="52" spans="3:4" x14ac:dyDescent="0.55000000000000004">
      <c r="C52" s="2">
        <v>3.0498133584282878</v>
      </c>
      <c r="D52" s="2">
        <v>18.788512763451685</v>
      </c>
    </row>
    <row r="53" spans="3:4" x14ac:dyDescent="0.55000000000000004">
      <c r="C53" s="2">
        <v>2.3031405715723832</v>
      </c>
      <c r="D53" s="2">
        <v>22.019386375797737</v>
      </c>
    </row>
    <row r="54" spans="3:4" x14ac:dyDescent="0.55000000000000004">
      <c r="C54" s="2">
        <v>2.5097682838977282</v>
      </c>
      <c r="D54" s="2">
        <v>13.474377783041641</v>
      </c>
    </row>
    <row r="55" spans="3:4" x14ac:dyDescent="0.55000000000000004">
      <c r="C55" s="2">
        <v>2.5791697254713752</v>
      </c>
      <c r="D55" s="2">
        <v>13.639074524878149</v>
      </c>
    </row>
    <row r="56" spans="3:4" x14ac:dyDescent="0.55000000000000004">
      <c r="C56" s="2">
        <v>2.4919338237547857</v>
      </c>
      <c r="D56" s="2">
        <v>12.183928593671576</v>
      </c>
    </row>
    <row r="57" spans="3:4" x14ac:dyDescent="0.55000000000000004">
      <c r="C57" s="2">
        <v>2.3491703033868681</v>
      </c>
      <c r="D57" s="2">
        <v>13.378334633683158</v>
      </c>
    </row>
    <row r="58" spans="3:4" x14ac:dyDescent="0.55000000000000004">
      <c r="C58" s="2">
        <v>1.759097597963369</v>
      </c>
      <c r="D58" s="2">
        <v>15.762942845117719</v>
      </c>
    </row>
    <row r="59" spans="3:4" x14ac:dyDescent="0.55000000000000004">
      <c r="C59" s="2">
        <v>0.99763844861581463</v>
      </c>
      <c r="D59" s="2">
        <v>34.489472153512679</v>
      </c>
    </row>
    <row r="60" spans="3:4" x14ac:dyDescent="0.55000000000000004">
      <c r="C60" s="2">
        <v>2.3352915520466619</v>
      </c>
      <c r="D60" s="2">
        <v>16.567424022274061</v>
      </c>
    </row>
    <row r="61" spans="3:4" x14ac:dyDescent="0.55000000000000004">
      <c r="C61" s="2">
        <v>2.1272873884892265</v>
      </c>
      <c r="D61" s="2">
        <v>17.777122096715772</v>
      </c>
    </row>
    <row r="62" spans="3:4" x14ac:dyDescent="0.55000000000000004">
      <c r="C62" s="2">
        <v>1.9349503906019991</v>
      </c>
      <c r="D62" s="2">
        <v>19.6942233221878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EB1F4-78F0-497F-BC61-CA122DD4E6E7}">
  <dimension ref="A1:D22"/>
  <sheetViews>
    <sheetView workbookViewId="0">
      <selection activeCell="F15" sqref="F15"/>
    </sheetView>
  </sheetViews>
  <sheetFormatPr defaultRowHeight="14.4" x14ac:dyDescent="0.55000000000000004"/>
  <sheetData>
    <row r="1" spans="1:4" x14ac:dyDescent="0.55000000000000004">
      <c r="A1" t="s">
        <v>8</v>
      </c>
    </row>
    <row r="3" spans="1:4" x14ac:dyDescent="0.55000000000000004">
      <c r="B3" t="s">
        <v>9</v>
      </c>
    </row>
    <row r="4" spans="1:4" x14ac:dyDescent="0.55000000000000004">
      <c r="C4" s="3" t="s">
        <v>12</v>
      </c>
      <c r="D4" s="3" t="s">
        <v>13</v>
      </c>
    </row>
    <row r="5" spans="1:4" x14ac:dyDescent="0.55000000000000004">
      <c r="C5">
        <v>3.586539971182154</v>
      </c>
      <c r="D5">
        <v>21.889114458750239</v>
      </c>
    </row>
    <row r="6" spans="1:4" x14ac:dyDescent="0.55000000000000004">
      <c r="C6">
        <v>3.482743530573746</v>
      </c>
      <c r="D6">
        <v>25.808312723657611</v>
      </c>
    </row>
    <row r="7" spans="1:4" x14ac:dyDescent="0.55000000000000004">
      <c r="C7">
        <v>1.7235528772889159</v>
      </c>
      <c r="D7">
        <v>18.91929285323107</v>
      </c>
    </row>
    <row r="8" spans="1:4" x14ac:dyDescent="0.55000000000000004">
      <c r="C8">
        <v>6.3978708344228714</v>
      </c>
      <c r="D8">
        <v>26.103915279900299</v>
      </c>
    </row>
    <row r="9" spans="1:4" x14ac:dyDescent="0.55000000000000004">
      <c r="C9">
        <v>2.124729338910381</v>
      </c>
      <c r="D9">
        <v>17.806441012933131</v>
      </c>
    </row>
    <row r="10" spans="1:4" x14ac:dyDescent="0.55000000000000004">
      <c r="C10">
        <v>1.4621280343876519</v>
      </c>
      <c r="D10">
        <v>45.802555405452907</v>
      </c>
    </row>
    <row r="11" spans="1:4" x14ac:dyDescent="0.55000000000000004">
      <c r="C11">
        <v>5.2041391284307901</v>
      </c>
      <c r="D11">
        <v>32.095391991824563</v>
      </c>
    </row>
    <row r="12" spans="1:4" x14ac:dyDescent="0.55000000000000004">
      <c r="C12">
        <v>6.3151192368338762</v>
      </c>
      <c r="D12">
        <v>26.292227385484651</v>
      </c>
    </row>
    <row r="13" spans="1:4" x14ac:dyDescent="0.55000000000000004">
      <c r="C13">
        <v>2.1517600105971919</v>
      </c>
      <c r="D13">
        <v>14.223828864805681</v>
      </c>
    </row>
    <row r="14" spans="1:4" x14ac:dyDescent="0.55000000000000004">
      <c r="C14">
        <v>3.9746762264164688</v>
      </c>
      <c r="D14">
        <v>13.61677279558184</v>
      </c>
    </row>
    <row r="15" spans="1:4" x14ac:dyDescent="0.55000000000000004">
      <c r="C15">
        <v>2.418969576626008</v>
      </c>
      <c r="D15">
        <v>13.896705370794409</v>
      </c>
    </row>
    <row r="16" spans="1:4" x14ac:dyDescent="0.55000000000000004">
      <c r="C16">
        <v>2.3748330794919328</v>
      </c>
      <c r="D16">
        <v>20.056210594905579</v>
      </c>
    </row>
    <row r="17" spans="3:4" x14ac:dyDescent="0.55000000000000004">
      <c r="C17">
        <v>2.2895015805401502</v>
      </c>
      <c r="D17">
        <v>16.06008571858619</v>
      </c>
    </row>
    <row r="18" spans="3:4" x14ac:dyDescent="0.55000000000000004">
      <c r="C18">
        <v>3.1446844548557622</v>
      </c>
      <c r="D18">
        <v>21.330279449102079</v>
      </c>
    </row>
    <row r="19" spans="3:4" x14ac:dyDescent="0.55000000000000004">
      <c r="C19">
        <v>4.3066708202692832</v>
      </c>
      <c r="D19">
        <v>23.771032245037659</v>
      </c>
    </row>
    <row r="20" spans="3:4" x14ac:dyDescent="0.55000000000000004">
      <c r="C20">
        <v>0.71854481574604412</v>
      </c>
      <c r="D20">
        <v>21.64575005758638</v>
      </c>
    </row>
    <row r="21" spans="3:4" x14ac:dyDescent="0.55000000000000004">
      <c r="C21">
        <v>3.538563390773235</v>
      </c>
      <c r="D21">
        <v>52.322452106625448</v>
      </c>
    </row>
    <row r="22" spans="3:4" x14ac:dyDescent="0.55000000000000004">
      <c r="C22">
        <v>4.0567073454559317</v>
      </c>
      <c r="D22">
        <v>62.45842098581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ECC8F-16D1-4109-81EC-13162D5BD87D}">
  <dimension ref="A1:F62"/>
  <sheetViews>
    <sheetView workbookViewId="0">
      <selection activeCell="J15" sqref="J15"/>
    </sheetView>
  </sheetViews>
  <sheetFormatPr defaultRowHeight="14.4" x14ac:dyDescent="0.55000000000000004"/>
  <sheetData>
    <row r="1" spans="1:6" x14ac:dyDescent="0.55000000000000004">
      <c r="A1" t="s">
        <v>14</v>
      </c>
    </row>
    <row r="3" spans="1:6" x14ac:dyDescent="0.55000000000000004">
      <c r="B3" t="s">
        <v>15</v>
      </c>
    </row>
    <row r="4" spans="1:6" x14ac:dyDescent="0.55000000000000004">
      <c r="C4" s="3" t="s">
        <v>11</v>
      </c>
      <c r="D4" s="3" t="s">
        <v>10</v>
      </c>
      <c r="E4" s="3" t="s">
        <v>16</v>
      </c>
      <c r="F4" s="3" t="s">
        <v>17</v>
      </c>
    </row>
    <row r="5" spans="1:6" x14ac:dyDescent="0.55000000000000004">
      <c r="C5">
        <f>'Figure 6 A, S7 A'!D5</f>
        <v>12.473870485999621</v>
      </c>
      <c r="D5">
        <f>'Figure 6 B, S7 B'!D5</f>
        <v>23.81849634031397</v>
      </c>
      <c r="E5">
        <v>18.79819028</v>
      </c>
      <c r="F5">
        <v>13.351000967137921</v>
      </c>
    </row>
    <row r="6" spans="1:6" x14ac:dyDescent="0.55000000000000004">
      <c r="C6">
        <f>'Figure 6 A, S7 A'!D6</f>
        <v>12.90270738149295</v>
      </c>
      <c r="D6">
        <f>'Figure 6 B, S7 B'!D6</f>
        <v>20.05723809095727</v>
      </c>
      <c r="E6">
        <v>12.50095073</v>
      </c>
      <c r="F6">
        <v>22.397674148195389</v>
      </c>
    </row>
    <row r="7" spans="1:6" x14ac:dyDescent="0.55000000000000004">
      <c r="C7">
        <f>'Figure 6 A, S7 A'!D7</f>
        <v>13.02875331384959</v>
      </c>
      <c r="D7">
        <f>'Figure 6 B, S7 B'!D7</f>
        <v>15.227676771787889</v>
      </c>
      <c r="E7">
        <v>15.37271228</v>
      </c>
      <c r="F7">
        <v>22.339689394070209</v>
      </c>
    </row>
    <row r="8" spans="1:6" x14ac:dyDescent="0.55000000000000004">
      <c r="C8">
        <f>'Figure 6 A, S7 A'!D8</f>
        <v>13.4568987386172</v>
      </c>
      <c r="D8">
        <f>'Figure 6 B, S7 B'!D8</f>
        <v>20.677179823976527</v>
      </c>
      <c r="E8">
        <v>18.181524920000001</v>
      </c>
      <c r="F8">
        <v>20.40984684396539</v>
      </c>
    </row>
    <row r="9" spans="1:6" x14ac:dyDescent="0.55000000000000004">
      <c r="C9">
        <f>'Figure 6 A, S7 A'!D9</f>
        <v>13.82543855836993</v>
      </c>
      <c r="D9">
        <f>'Figure 6 B, S7 B'!D9</f>
        <v>20.206365992903798</v>
      </c>
      <c r="F9">
        <v>17.33010260934336</v>
      </c>
    </row>
    <row r="10" spans="1:6" x14ac:dyDescent="0.55000000000000004">
      <c r="C10">
        <f>'Figure 6 A, S7 A'!D10</f>
        <v>13.955669940734539</v>
      </c>
      <c r="D10">
        <f>'Figure 6 B, S7 B'!D10</f>
        <v>17.639948076437779</v>
      </c>
      <c r="F10">
        <v>18.984625398012451</v>
      </c>
    </row>
    <row r="11" spans="1:6" x14ac:dyDescent="0.55000000000000004">
      <c r="C11">
        <f>'Figure 6 A, S7 A'!D11</f>
        <v>13.95797154542942</v>
      </c>
      <c r="D11">
        <f>'Figure 6 B, S7 B'!D11</f>
        <v>11.156177292998672</v>
      </c>
      <c r="F11">
        <v>21.2911506705276</v>
      </c>
    </row>
    <row r="12" spans="1:6" x14ac:dyDescent="0.55000000000000004">
      <c r="C12">
        <f>'Figure 6 A, S7 A'!D12</f>
        <v>14.1821184859882</v>
      </c>
      <c r="D12">
        <f>'Figure 6 B, S7 B'!D12</f>
        <v>27.399669050125311</v>
      </c>
      <c r="F12">
        <v>18.17849841774769</v>
      </c>
    </row>
    <row r="13" spans="1:6" x14ac:dyDescent="0.55000000000000004">
      <c r="C13">
        <f>'Figure 6 A, S7 A'!D13</f>
        <v>14.361653588664071</v>
      </c>
      <c r="D13">
        <f>'Figure 6 B, S7 B'!D13</f>
        <v>33.652266188901521</v>
      </c>
      <c r="F13">
        <v>26.25209384503022</v>
      </c>
    </row>
    <row r="14" spans="1:6" x14ac:dyDescent="0.55000000000000004">
      <c r="C14">
        <f>'Figure 6 A, S7 A'!D14</f>
        <v>14.43062199713563</v>
      </c>
      <c r="D14">
        <f>'Figure 6 B, S7 B'!D14</f>
        <v>37.649401138674264</v>
      </c>
      <c r="F14">
        <v>66.192470829582732</v>
      </c>
    </row>
    <row r="15" spans="1:6" x14ac:dyDescent="0.55000000000000004">
      <c r="C15">
        <f>'Figure 6 A, S7 A'!D15</f>
        <v>14.489250117406129</v>
      </c>
      <c r="D15">
        <f>'Figure 6 B, S7 B'!D15</f>
        <v>17.644436110561251</v>
      </c>
      <c r="F15">
        <v>22.216955920885329</v>
      </c>
    </row>
    <row r="16" spans="1:6" x14ac:dyDescent="0.55000000000000004">
      <c r="C16">
        <f>'Figure 6 A, S7 A'!D16</f>
        <v>14.5593956902819</v>
      </c>
      <c r="D16">
        <f>'Figure 6 B, S7 B'!D16</f>
        <v>17.053137044327123</v>
      </c>
      <c r="F16">
        <v>18.642686097153032</v>
      </c>
    </row>
    <row r="17" spans="3:6" x14ac:dyDescent="0.55000000000000004">
      <c r="C17">
        <f>'Figure 6 A, S7 A'!D17</f>
        <v>15.142965047335149</v>
      </c>
      <c r="D17">
        <f>'Figure 6 B, S7 B'!D17</f>
        <v>29.3065146458549</v>
      </c>
      <c r="F17">
        <v>16.042696531022901</v>
      </c>
    </row>
    <row r="18" spans="3:6" x14ac:dyDescent="0.55000000000000004">
      <c r="C18">
        <f>'Figure 6 A, S7 A'!D18</f>
        <v>15.18066073008124</v>
      </c>
      <c r="D18">
        <f>'Figure 6 B, S7 B'!D18</f>
        <v>17.477527150513168</v>
      </c>
      <c r="F18">
        <v>18.66559782086696</v>
      </c>
    </row>
    <row r="19" spans="3:6" x14ac:dyDescent="0.55000000000000004">
      <c r="C19">
        <f>'Figure 6 A, S7 A'!D19</f>
        <v>15.204436413694751</v>
      </c>
      <c r="D19">
        <f>'Figure 6 B, S7 B'!D19</f>
        <v>16.906635546863356</v>
      </c>
      <c r="F19">
        <v>21.093667118012331</v>
      </c>
    </row>
    <row r="20" spans="3:6" x14ac:dyDescent="0.55000000000000004">
      <c r="C20">
        <f>'Figure 6 A, S7 A'!D20</f>
        <v>15.88058201975719</v>
      </c>
      <c r="D20">
        <f>'Figure 6 B, S7 B'!D20</f>
        <v>15.177900798895623</v>
      </c>
      <c r="F20">
        <v>21.37984612204535</v>
      </c>
    </row>
    <row r="21" spans="3:6" x14ac:dyDescent="0.55000000000000004">
      <c r="C21">
        <f>'Figure 6 A, S7 A'!D21</f>
        <v>15.9409868194955</v>
      </c>
      <c r="D21">
        <f>'Figure 6 B, S7 B'!D21</f>
        <v>15.145108950917413</v>
      </c>
      <c r="F21">
        <v>16.011417032596501</v>
      </c>
    </row>
    <row r="22" spans="3:6" x14ac:dyDescent="0.55000000000000004">
      <c r="C22">
        <f>'Figure 6 A, S7 A'!D22</f>
        <v>16.11035514850694</v>
      </c>
      <c r="D22">
        <f>'Figure 6 B, S7 B'!D22</f>
        <v>16.582862114443827</v>
      </c>
      <c r="F22">
        <v>20.2300928500837</v>
      </c>
    </row>
    <row r="23" spans="3:6" x14ac:dyDescent="0.55000000000000004">
      <c r="C23">
        <f>'Figure 6 A, S7 A'!D23</f>
        <v>16.64023421624427</v>
      </c>
      <c r="D23">
        <f>'Figure 6 B, S7 B'!D23</f>
        <v>9.3533980170473665</v>
      </c>
      <c r="F23">
        <v>18.26048155529929</v>
      </c>
    </row>
    <row r="24" spans="3:6" x14ac:dyDescent="0.55000000000000004">
      <c r="C24">
        <f>'Figure 6 A, S7 A'!D24</f>
        <v>16.912768585771691</v>
      </c>
      <c r="D24">
        <f>'Figure 6 B, S7 B'!D24</f>
        <v>14.052978833023156</v>
      </c>
      <c r="F24">
        <v>21.793616591310791</v>
      </c>
    </row>
    <row r="25" spans="3:6" x14ac:dyDescent="0.55000000000000004">
      <c r="C25">
        <f>'Figure 6 A, S7 A'!D25</f>
        <v>17.511051185043389</v>
      </c>
      <c r="D25">
        <f>'Figure 6 B, S7 B'!D25</f>
        <v>14.54051739354408</v>
      </c>
      <c r="F25">
        <v>17.702440988089091</v>
      </c>
    </row>
    <row r="26" spans="3:6" x14ac:dyDescent="0.55000000000000004">
      <c r="C26">
        <f>'Figure 6 A, S7 A'!D26</f>
        <v>17.726140356826011</v>
      </c>
      <c r="D26">
        <f>'Figure 6 B, S7 B'!D26</f>
        <v>14.957775103394221</v>
      </c>
      <c r="F26">
        <v>33.847777010143687</v>
      </c>
    </row>
    <row r="27" spans="3:6" x14ac:dyDescent="0.55000000000000004">
      <c r="C27">
        <f>'Figure 6 A, S7 A'!D27</f>
        <v>18.026834773089259</v>
      </c>
      <c r="D27">
        <f>'Figure 6 B, S7 B'!D27</f>
        <v>14.62067310508465</v>
      </c>
      <c r="F27">
        <v>32.269523837325707</v>
      </c>
    </row>
    <row r="28" spans="3:6" x14ac:dyDescent="0.55000000000000004">
      <c r="C28">
        <f>'Figure 6 A, S7 A'!D28</f>
        <v>18.02834386762737</v>
      </c>
      <c r="D28">
        <f>'Figure 6 B, S7 B'!D28</f>
        <v>13.616794611579772</v>
      </c>
      <c r="F28">
        <v>24.88037645520016</v>
      </c>
    </row>
    <row r="29" spans="3:6" x14ac:dyDescent="0.55000000000000004">
      <c r="C29">
        <f>'Figure 6 A, S7 A'!D29</f>
        <v>18.16516136518138</v>
      </c>
      <c r="D29">
        <f>'Figure 6 B, S7 B'!D29</f>
        <v>14.311063983856963</v>
      </c>
      <c r="F29">
        <v>23.52617545137079</v>
      </c>
    </row>
    <row r="30" spans="3:6" x14ac:dyDescent="0.55000000000000004">
      <c r="C30">
        <f>'Figure 6 A, S7 A'!D30</f>
        <v>18.444701952204241</v>
      </c>
      <c r="D30">
        <f>'Figure 6 B, S7 B'!D30</f>
        <v>16.447206277909753</v>
      </c>
      <c r="F30">
        <v>23.424603106276621</v>
      </c>
    </row>
    <row r="31" spans="3:6" x14ac:dyDescent="0.55000000000000004">
      <c r="C31">
        <f>'Figure 6 A, S7 A'!D31</f>
        <v>19.90452932236326</v>
      </c>
      <c r="D31">
        <f>'Figure 6 B, S7 B'!D31</f>
        <v>18.084323225460221</v>
      </c>
      <c r="F31">
        <v>15.76442624344347</v>
      </c>
    </row>
    <row r="32" spans="3:6" x14ac:dyDescent="0.55000000000000004">
      <c r="C32">
        <f>'Figure 6 A, S7 A'!D32</f>
        <v>21.094933180172969</v>
      </c>
      <c r="D32">
        <f>'Figure 6 B, S7 B'!D32</f>
        <v>30.107612490276935</v>
      </c>
      <c r="F32">
        <v>21.357058257018199</v>
      </c>
    </row>
    <row r="33" spans="3:6" x14ac:dyDescent="0.55000000000000004">
      <c r="C33">
        <f>'Figure 6 A, S7 A'!D33</f>
        <v>23.516399069125061</v>
      </c>
      <c r="D33">
        <f>'Figure 6 B, S7 B'!D33</f>
        <v>23.563652613740739</v>
      </c>
      <c r="F33">
        <v>11.82581419413741</v>
      </c>
    </row>
    <row r="34" spans="3:6" x14ac:dyDescent="0.55000000000000004">
      <c r="C34">
        <f>'Figure 6 A, S7 A'!D34</f>
        <v>25.20315052862551</v>
      </c>
      <c r="D34">
        <f>'Figure 6 B, S7 B'!D34</f>
        <v>20.691101336288312</v>
      </c>
      <c r="F34">
        <v>15.649243016109169</v>
      </c>
    </row>
    <row r="35" spans="3:6" x14ac:dyDescent="0.55000000000000004">
      <c r="C35">
        <f>'Figure 6 A, S7 A'!D35</f>
        <v>25.329813958190851</v>
      </c>
      <c r="D35">
        <f>'Figure 6 B, S7 B'!D35</f>
        <v>19.788668373945313</v>
      </c>
      <c r="F35">
        <v>9.7669881133538681</v>
      </c>
    </row>
    <row r="36" spans="3:6" x14ac:dyDescent="0.55000000000000004">
      <c r="C36">
        <f>'Figure 6 A, S7 A'!D36</f>
        <v>32.97961884937542</v>
      </c>
      <c r="D36">
        <f>'Figure 6 B, S7 B'!D36</f>
        <v>20.044548912314482</v>
      </c>
      <c r="F36">
        <v>21.253379684380949</v>
      </c>
    </row>
    <row r="37" spans="3:6" x14ac:dyDescent="0.55000000000000004">
      <c r="C37">
        <f>'Figure 6 A, S7 A'!D37</f>
        <v>48.492847487800518</v>
      </c>
      <c r="D37">
        <f>'Figure 6 B, S7 B'!D37</f>
        <v>30.880679625959399</v>
      </c>
      <c r="F37">
        <v>18.333749023305192</v>
      </c>
    </row>
    <row r="38" spans="3:6" x14ac:dyDescent="0.55000000000000004">
      <c r="C38">
        <f>'Figure 6 A, S7 A'!D38</f>
        <v>54.669438836786817</v>
      </c>
      <c r="D38">
        <f>'Figure 6 B, S7 B'!D38</f>
        <v>27.607701213557895</v>
      </c>
      <c r="F38">
        <v>15.96728670973096</v>
      </c>
    </row>
    <row r="39" spans="3:6" x14ac:dyDescent="0.55000000000000004">
      <c r="C39">
        <f>'Figure 6 A, S7 A'!D39</f>
        <v>59.16562387385499</v>
      </c>
      <c r="D39">
        <f>'Figure 6 B, S7 B'!D39</f>
        <v>25.927311670907358</v>
      </c>
      <c r="F39">
        <v>16.36868620359667</v>
      </c>
    </row>
    <row r="40" spans="3:6" x14ac:dyDescent="0.55000000000000004">
      <c r="D40">
        <f>'Figure 6 B, S7 B'!D40</f>
        <v>20.371842525539282</v>
      </c>
      <c r="F40">
        <v>21.512795376305849</v>
      </c>
    </row>
    <row r="41" spans="3:6" x14ac:dyDescent="0.55000000000000004">
      <c r="D41">
        <f>'Figure 6 B, S7 B'!D41</f>
        <v>19.74886755461198</v>
      </c>
      <c r="F41">
        <v>10.66658119282404</v>
      </c>
    </row>
    <row r="42" spans="3:6" x14ac:dyDescent="0.55000000000000004">
      <c r="D42">
        <f>'Figure 6 B, S7 B'!D42</f>
        <v>24.039444162630108</v>
      </c>
      <c r="F42">
        <v>10.59708668161662</v>
      </c>
    </row>
    <row r="43" spans="3:6" x14ac:dyDescent="0.55000000000000004">
      <c r="D43">
        <f>'Figure 6 B, S7 B'!D43</f>
        <v>14.07897340276425</v>
      </c>
    </row>
    <row r="44" spans="3:6" x14ac:dyDescent="0.55000000000000004">
      <c r="D44">
        <f>'Figure 6 B, S7 B'!D44</f>
        <v>14.940173944821092</v>
      </c>
    </row>
    <row r="45" spans="3:6" x14ac:dyDescent="0.55000000000000004">
      <c r="D45">
        <f>'Figure 6 B, S7 B'!D45</f>
        <v>18.522437431022212</v>
      </c>
    </row>
    <row r="46" spans="3:6" x14ac:dyDescent="0.55000000000000004">
      <c r="D46">
        <f>'Figure 6 B, S7 B'!D46</f>
        <v>12.947925610660251</v>
      </c>
    </row>
    <row r="47" spans="3:6" x14ac:dyDescent="0.55000000000000004">
      <c r="D47">
        <f>'Figure 6 B, S7 B'!D47</f>
        <v>31.40643352071233</v>
      </c>
    </row>
    <row r="48" spans="3:6" x14ac:dyDescent="0.55000000000000004">
      <c r="D48">
        <f>'Figure 6 B, S7 B'!D48</f>
        <v>29.148315498277977</v>
      </c>
    </row>
    <row r="49" spans="4:4" x14ac:dyDescent="0.55000000000000004">
      <c r="D49">
        <f>'Figure 6 B, S7 B'!D49</f>
        <v>92.199389278746793</v>
      </c>
    </row>
    <row r="50" spans="4:4" x14ac:dyDescent="0.55000000000000004">
      <c r="D50">
        <f>'Figure 6 B, S7 B'!D50</f>
        <v>22.546547176251131</v>
      </c>
    </row>
    <row r="51" spans="4:4" x14ac:dyDescent="0.55000000000000004">
      <c r="D51">
        <f>'Figure 6 B, S7 B'!D51</f>
        <v>20.043055119052223</v>
      </c>
    </row>
    <row r="52" spans="4:4" x14ac:dyDescent="0.55000000000000004">
      <c r="D52">
        <f>'Figure 6 B, S7 B'!D52</f>
        <v>18.788512763451685</v>
      </c>
    </row>
    <row r="53" spans="4:4" x14ac:dyDescent="0.55000000000000004">
      <c r="D53">
        <f>'Figure 6 B, S7 B'!D53</f>
        <v>22.019386375797737</v>
      </c>
    </row>
    <row r="54" spans="4:4" x14ac:dyDescent="0.55000000000000004">
      <c r="D54">
        <f>'Figure 6 B, S7 B'!D54</f>
        <v>13.474377783041641</v>
      </c>
    </row>
    <row r="55" spans="4:4" x14ac:dyDescent="0.55000000000000004">
      <c r="D55">
        <f>'Figure 6 B, S7 B'!D55</f>
        <v>13.639074524878149</v>
      </c>
    </row>
    <row r="56" spans="4:4" x14ac:dyDescent="0.55000000000000004">
      <c r="D56">
        <f>'Figure 6 B, S7 B'!D56</f>
        <v>12.183928593671576</v>
      </c>
    </row>
    <row r="57" spans="4:4" x14ac:dyDescent="0.55000000000000004">
      <c r="D57">
        <f>'Figure 6 B, S7 B'!D57</f>
        <v>13.378334633683158</v>
      </c>
    </row>
    <row r="58" spans="4:4" x14ac:dyDescent="0.55000000000000004">
      <c r="D58">
        <f>'Figure 6 B, S7 B'!D58</f>
        <v>15.762942845117719</v>
      </c>
    </row>
    <row r="59" spans="4:4" x14ac:dyDescent="0.55000000000000004">
      <c r="D59">
        <f>'Figure 6 B, S7 B'!D59</f>
        <v>34.489472153512679</v>
      </c>
    </row>
    <row r="60" spans="4:4" x14ac:dyDescent="0.55000000000000004">
      <c r="D60">
        <f>'Figure 6 B, S7 B'!D60</f>
        <v>16.567424022274061</v>
      </c>
    </row>
    <row r="61" spans="4:4" x14ac:dyDescent="0.55000000000000004">
      <c r="D61">
        <f>'Figure 6 B, S7 B'!D61</f>
        <v>17.777122096715772</v>
      </c>
    </row>
    <row r="62" spans="4:4" x14ac:dyDescent="0.55000000000000004">
      <c r="D62">
        <f>'Figure 6 B, S7 B'!D62</f>
        <v>19.6942233221878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CE36D-5186-442B-8666-242DA3E13010}">
  <dimension ref="A1:O6"/>
  <sheetViews>
    <sheetView workbookViewId="0"/>
  </sheetViews>
  <sheetFormatPr defaultRowHeight="14.4" x14ac:dyDescent="0.55000000000000004"/>
  <sheetData>
    <row r="1" spans="1:15" x14ac:dyDescent="0.55000000000000004">
      <c r="A1" t="s">
        <v>34</v>
      </c>
    </row>
    <row r="3" spans="1:15" x14ac:dyDescent="0.55000000000000004">
      <c r="B3" t="s">
        <v>31</v>
      </c>
    </row>
    <row r="4" spans="1:15" x14ac:dyDescent="0.55000000000000004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</row>
    <row r="5" spans="1:15" x14ac:dyDescent="0.55000000000000004">
      <c r="B5" s="5" t="s">
        <v>29</v>
      </c>
      <c r="C5">
        <v>30.268362659390299</v>
      </c>
      <c r="D5">
        <v>26.04654440480838</v>
      </c>
      <c r="E5">
        <v>26.488495407047971</v>
      </c>
      <c r="F5">
        <v>23.570965641424721</v>
      </c>
      <c r="G5">
        <v>27.25149548177227</v>
      </c>
      <c r="H5">
        <v>37.718703031015323</v>
      </c>
      <c r="I5">
        <v>21.210624845185329</v>
      </c>
      <c r="J5">
        <v>26.81635668810387</v>
      </c>
      <c r="K5">
        <v>30.770208457101418</v>
      </c>
      <c r="L5">
        <v>23.261501737766611</v>
      </c>
      <c r="M5">
        <v>23.994100259467821</v>
      </c>
      <c r="N5">
        <v>37.006401283914137</v>
      </c>
      <c r="O5">
        <v>25.703618107108799</v>
      </c>
    </row>
    <row r="6" spans="1:15" x14ac:dyDescent="0.55000000000000004">
      <c r="B6" s="5" t="s">
        <v>30</v>
      </c>
      <c r="C6">
        <v>26.60567066704391</v>
      </c>
      <c r="D6">
        <v>26.606224088958442</v>
      </c>
      <c r="E6">
        <v>26.191640556062939</v>
      </c>
      <c r="F6">
        <v>26.25090560600605</v>
      </c>
      <c r="G6">
        <v>37.086222165095784</v>
      </c>
      <c r="H6">
        <v>24.16856513130142</v>
      </c>
      <c r="I6">
        <v>25.999233307748931</v>
      </c>
      <c r="J6">
        <v>26.599144233432099</v>
      </c>
      <c r="K6">
        <v>25.8937304194753</v>
      </c>
      <c r="L6">
        <v>25.5847954296868</v>
      </c>
      <c r="M6">
        <v>38.694384882630523</v>
      </c>
      <c r="N6">
        <v>22.42693368981249</v>
      </c>
      <c r="O6">
        <v>27.94180006433085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008B7-23FA-49CB-A20F-EF70CC6616BF}">
  <dimension ref="A1:H4"/>
  <sheetViews>
    <sheetView workbookViewId="0">
      <selection activeCell="B4" sqref="B4:H4"/>
    </sheetView>
  </sheetViews>
  <sheetFormatPr defaultRowHeight="14.4" x14ac:dyDescent="0.55000000000000004"/>
  <sheetData>
    <row r="1" spans="1:8" x14ac:dyDescent="0.55000000000000004">
      <c r="A1" t="s">
        <v>33</v>
      </c>
    </row>
    <row r="2" spans="1:8" x14ac:dyDescent="0.55000000000000004">
      <c r="B2" t="s">
        <v>27</v>
      </c>
    </row>
    <row r="3" spans="1:8" x14ac:dyDescent="0.55000000000000004">
      <c r="C3" s="3" t="s">
        <v>19</v>
      </c>
      <c r="D3" s="3" t="s">
        <v>20</v>
      </c>
      <c r="E3" s="3" t="s">
        <v>21</v>
      </c>
      <c r="F3" s="3" t="s">
        <v>22</v>
      </c>
      <c r="G3" s="3" t="s">
        <v>23</v>
      </c>
      <c r="H3" s="3" t="s">
        <v>24</v>
      </c>
    </row>
    <row r="4" spans="1:8" x14ac:dyDescent="0.55000000000000004">
      <c r="B4" s="3" t="s">
        <v>28</v>
      </c>
      <c r="C4">
        <v>0</v>
      </c>
      <c r="D4">
        <v>0</v>
      </c>
      <c r="E4">
        <v>3</v>
      </c>
      <c r="F4">
        <v>8</v>
      </c>
      <c r="G4">
        <v>12</v>
      </c>
      <c r="H4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 C</vt:lpstr>
      <vt:lpstr>Figure 6 A, S7 A</vt:lpstr>
      <vt:lpstr>Figure 6 B, S7 B</vt:lpstr>
      <vt:lpstr>Figure 6 C</vt:lpstr>
      <vt:lpstr>Figure 6 D</vt:lpstr>
      <vt:lpstr>Figure S1 C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jta</dc:creator>
  <cp:lastModifiedBy>vojta</cp:lastModifiedBy>
  <dcterms:created xsi:type="dcterms:W3CDTF">2023-01-23T16:26:51Z</dcterms:created>
  <dcterms:modified xsi:type="dcterms:W3CDTF">2023-01-24T13:58:00Z</dcterms:modified>
</cp:coreProperties>
</file>